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Work Points\Osteoporosis Mendelian\Submiting+Muscle weakness+Cardiometabolic diseases\Formal submiting\"/>
    </mc:Choice>
  </mc:AlternateContent>
  <xr:revisionPtr revIDLastSave="0" documentId="13_ncr:1_{6B966CA8-B9E7-4F73-ABDC-3F1E55BB640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T1" sheetId="3" r:id="rId1"/>
    <sheet name="ST2" sheetId="4" r:id="rId2"/>
  </sheets>
  <definedNames>
    <definedName name="新建文本文档" localSheetId="0">'ST1'!$A$2:$H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124EDCB-F0B9-4FCA-A6B9-343E307CD3D6}" name="新建文本文档1" type="6" refreshedVersion="7" background="1" saveData="1">
    <textPr codePage="936" sourceFile="C:\Users\binhe\Desktop\新建文本文档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" uniqueCount="44">
  <si>
    <t>Beta</t>
  </si>
  <si>
    <t>T</t>
  </si>
  <si>
    <t>A</t>
  </si>
  <si>
    <t>SNP</t>
    <phoneticPr fontId="1" type="noConversion"/>
  </si>
  <si>
    <t>Position</t>
    <phoneticPr fontId="1" type="noConversion"/>
  </si>
  <si>
    <t>Effect alllele</t>
    <phoneticPr fontId="1" type="noConversion"/>
  </si>
  <si>
    <t>SE</t>
  </si>
  <si>
    <t>P value</t>
    <phoneticPr fontId="1" type="noConversion"/>
  </si>
  <si>
    <t>Supplementary Table 1. Summary statistics of the single-nucleotide polymorphisms associated with muscle weakness</t>
    <phoneticPr fontId="1" type="noConversion"/>
  </si>
  <si>
    <t>SNP</t>
    <phoneticPr fontId="3" type="noConversion"/>
  </si>
  <si>
    <t>Beta</t>
    <phoneticPr fontId="1" type="noConversion"/>
  </si>
  <si>
    <t>Beta</t>
    <phoneticPr fontId="3" type="noConversion"/>
  </si>
  <si>
    <t>SE</t>
    <phoneticPr fontId="1" type="noConversion"/>
  </si>
  <si>
    <t>SE</t>
    <phoneticPr fontId="3" type="noConversion"/>
  </si>
  <si>
    <t>P</t>
    <phoneticPr fontId="3" type="noConversion"/>
  </si>
  <si>
    <t>rs12140813</t>
  </si>
  <si>
    <t>rs958685</t>
    <phoneticPr fontId="3" type="noConversion"/>
  </si>
  <si>
    <t>rs7624084</t>
  </si>
  <si>
    <t>rs13107325</t>
  </si>
  <si>
    <t>rs34415150</t>
  </si>
  <si>
    <t>rs10952289</t>
  </si>
  <si>
    <t>rs11236213</t>
  </si>
  <si>
    <t>rs34464763</t>
    <phoneticPr fontId="3" type="noConversion"/>
  </si>
  <si>
    <t>rs3118903</t>
  </si>
  <si>
    <t>rs2899611</t>
  </si>
  <si>
    <t>rs143459567</t>
  </si>
  <si>
    <t>rs8061064</t>
  </si>
  <si>
    <t>rs62102286</t>
  </si>
  <si>
    <t>rs79723785</t>
    <phoneticPr fontId="3" type="noConversion"/>
  </si>
  <si>
    <t>rs143384</t>
  </si>
  <si>
    <t>Effect alllele frequency</t>
    <phoneticPr fontId="1" type="noConversion"/>
  </si>
  <si>
    <t>Chromosome</t>
    <phoneticPr fontId="1" type="noConversion"/>
  </si>
  <si>
    <t xml:space="preserve">Supplementary Table 2. Summary statistics of the single-nucleotide polymorphisms associated with muscle weakness and outcomes </t>
    <phoneticPr fontId="1" type="noConversion"/>
  </si>
  <si>
    <t>Muscle weakness</t>
    <phoneticPr fontId="1" type="noConversion"/>
  </si>
  <si>
    <t>*rs34464763</t>
    <phoneticPr fontId="3" type="noConversion"/>
  </si>
  <si>
    <t>_</t>
    <phoneticPr fontId="3" type="noConversion"/>
  </si>
  <si>
    <t>_</t>
    <phoneticPr fontId="1" type="noConversion"/>
  </si>
  <si>
    <t>Fracture</t>
    <phoneticPr fontId="3" type="noConversion"/>
  </si>
  <si>
    <t>Coronary artery
disease</t>
    <phoneticPr fontId="3" type="noConversion"/>
  </si>
  <si>
    <t>Heart failure</t>
    <phoneticPr fontId="3" type="noConversion"/>
  </si>
  <si>
    <t>Atrial fibrillation</t>
    <phoneticPr fontId="3" type="noConversion"/>
  </si>
  <si>
    <t>Type 2 diabetes</t>
    <phoneticPr fontId="3" type="noConversion"/>
  </si>
  <si>
    <t>eBMD</t>
    <phoneticPr fontId="3" type="noConversion"/>
  </si>
  <si>
    <t>*rs6488725 was used as a proxy for rs34464763 among all outcomes. No proxy was used for rs79723785 among coronary artery dise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" connectionId="1" xr16:uid="{3AFC02A9-E4A1-49D5-AA38-4853D6CFA6A7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87B4-BD83-4453-B6B3-C16C72100AD4}">
  <sheetPr>
    <pageSetUpPr fitToPage="1"/>
  </sheetPr>
  <dimension ref="A1:H17"/>
  <sheetViews>
    <sheetView workbookViewId="0">
      <selection activeCell="K10" sqref="K10"/>
    </sheetView>
  </sheetViews>
  <sheetFormatPr defaultRowHeight="15.5" x14ac:dyDescent="0.35"/>
  <cols>
    <col min="1" max="1" width="12.25" style="1" customWidth="1"/>
    <col min="2" max="2" width="12.83203125" style="1" customWidth="1"/>
    <col min="3" max="3" width="10.83203125" style="1" customWidth="1"/>
    <col min="4" max="4" width="12.75" style="1" customWidth="1"/>
    <col min="5" max="5" width="21.6640625" style="1" customWidth="1"/>
    <col min="6" max="6" width="11.33203125" style="1" customWidth="1"/>
    <col min="7" max="8" width="8.75" style="1" bestFit="1" customWidth="1"/>
    <col min="9" max="16384" width="8.6640625" style="1"/>
  </cols>
  <sheetData>
    <row r="1" spans="1:8" ht="38.5" customHeight="1" x14ac:dyDescent="0.35">
      <c r="A1" s="9" t="s">
        <v>8</v>
      </c>
      <c r="B1" s="10"/>
      <c r="C1" s="10"/>
      <c r="D1" s="10"/>
      <c r="E1" s="10"/>
      <c r="F1" s="10"/>
      <c r="G1" s="10"/>
      <c r="H1" s="11"/>
    </row>
    <row r="2" spans="1:8" ht="14.5" customHeight="1" x14ac:dyDescent="0.35">
      <c r="A2" s="4" t="s">
        <v>9</v>
      </c>
      <c r="B2" s="1" t="s">
        <v>31</v>
      </c>
      <c r="C2" s="3" t="s">
        <v>4</v>
      </c>
      <c r="D2" s="3" t="s">
        <v>5</v>
      </c>
      <c r="E2" s="2" t="s">
        <v>30</v>
      </c>
      <c r="F2" s="2" t="s">
        <v>10</v>
      </c>
      <c r="G2" s="2" t="s">
        <v>12</v>
      </c>
      <c r="H2" s="2" t="s">
        <v>7</v>
      </c>
    </row>
    <row r="3" spans="1:8" x14ac:dyDescent="0.35">
      <c r="A3" s="4" t="s">
        <v>15</v>
      </c>
      <c r="B3" s="4">
        <v>1</v>
      </c>
      <c r="C3" s="4">
        <v>227776827</v>
      </c>
      <c r="D3" s="4" t="s">
        <v>1</v>
      </c>
      <c r="E3" s="5">
        <v>0.18559999999999999</v>
      </c>
      <c r="F3" s="5">
        <v>5.11E-2</v>
      </c>
      <c r="G3" s="5">
        <v>9.4000000000000004E-3</v>
      </c>
      <c r="H3" s="6">
        <v>4.7600000000000003E-8</v>
      </c>
    </row>
    <row r="4" spans="1:8" x14ac:dyDescent="0.35">
      <c r="A4" s="4" t="s">
        <v>16</v>
      </c>
      <c r="B4" s="4">
        <v>2</v>
      </c>
      <c r="C4" s="4">
        <v>70703847</v>
      </c>
      <c r="D4" s="4" t="s">
        <v>2</v>
      </c>
      <c r="E4" s="5">
        <v>0.51419999999999999</v>
      </c>
      <c r="F4" s="5">
        <v>-4.2799999999999998E-2</v>
      </c>
      <c r="G4" s="5">
        <v>7.4000000000000003E-3</v>
      </c>
      <c r="H4" s="6">
        <v>6.5199999999999998E-9</v>
      </c>
    </row>
    <row r="5" spans="1:8" x14ac:dyDescent="0.35">
      <c r="A5" s="4" t="s">
        <v>17</v>
      </c>
      <c r="B5" s="4">
        <v>3</v>
      </c>
      <c r="C5" s="4">
        <v>141093285</v>
      </c>
      <c r="D5" s="4" t="s">
        <v>1</v>
      </c>
      <c r="E5" s="5">
        <v>0.55769999999999997</v>
      </c>
      <c r="F5" s="5">
        <v>4.2799999999999998E-2</v>
      </c>
      <c r="G5" s="5">
        <v>7.4000000000000003E-3</v>
      </c>
      <c r="H5" s="6">
        <v>8.5099999999999998E-9</v>
      </c>
    </row>
    <row r="6" spans="1:8" x14ac:dyDescent="0.35">
      <c r="A6" s="4" t="s">
        <v>18</v>
      </c>
      <c r="B6" s="4">
        <v>4</v>
      </c>
      <c r="C6" s="4">
        <v>103188709</v>
      </c>
      <c r="D6" s="4" t="s">
        <v>1</v>
      </c>
      <c r="E6" s="5">
        <v>7.3899999999999993E-2</v>
      </c>
      <c r="F6" s="5">
        <v>8.9700000000000002E-2</v>
      </c>
      <c r="G6" s="5">
        <v>1.38E-2</v>
      </c>
      <c r="H6" s="6">
        <v>7.42E-11</v>
      </c>
    </row>
    <row r="7" spans="1:8" x14ac:dyDescent="0.35">
      <c r="A7" s="4" t="s">
        <v>19</v>
      </c>
      <c r="B7" s="4">
        <v>6</v>
      </c>
      <c r="C7" s="4">
        <v>32560477</v>
      </c>
      <c r="D7" s="4" t="s">
        <v>2</v>
      </c>
      <c r="E7" s="5">
        <v>0.82199999999999995</v>
      </c>
      <c r="F7" s="5">
        <v>-8.3299999999999999E-2</v>
      </c>
      <c r="G7" s="5">
        <v>9.9000000000000008E-3</v>
      </c>
      <c r="H7" s="6">
        <v>4.4200000000000002E-17</v>
      </c>
    </row>
    <row r="8" spans="1:8" x14ac:dyDescent="0.35">
      <c r="A8" s="4" t="s">
        <v>20</v>
      </c>
      <c r="B8" s="4">
        <v>7</v>
      </c>
      <c r="C8" s="4">
        <v>150524681</v>
      </c>
      <c r="D8" s="4" t="s">
        <v>1</v>
      </c>
      <c r="E8" s="5">
        <v>0.65639999999999998</v>
      </c>
      <c r="F8" s="5">
        <v>4.3499999999999997E-2</v>
      </c>
      <c r="G8" s="5">
        <v>7.7999999999999996E-3</v>
      </c>
      <c r="H8" s="6">
        <v>2.0999999999999999E-8</v>
      </c>
    </row>
    <row r="9" spans="1:8" x14ac:dyDescent="0.35">
      <c r="A9" s="4" t="s">
        <v>21</v>
      </c>
      <c r="B9" s="4">
        <v>11</v>
      </c>
      <c r="C9" s="4">
        <v>74394369</v>
      </c>
      <c r="D9" s="4" t="s">
        <v>2</v>
      </c>
      <c r="E9" s="5">
        <v>0.31359999999999999</v>
      </c>
      <c r="F9" s="5">
        <v>-5.04E-2</v>
      </c>
      <c r="G9" s="5">
        <v>8.0000000000000002E-3</v>
      </c>
      <c r="H9" s="6">
        <v>3.0099999999999999E-10</v>
      </c>
    </row>
    <row r="10" spans="1:8" x14ac:dyDescent="0.35">
      <c r="A10" s="4" t="s">
        <v>22</v>
      </c>
      <c r="B10" s="4">
        <v>12</v>
      </c>
      <c r="C10" s="4">
        <v>15032860</v>
      </c>
      <c r="D10" s="4" t="s">
        <v>2</v>
      </c>
      <c r="E10" s="5">
        <v>0.39429999999999998</v>
      </c>
      <c r="F10" s="5">
        <v>5.4399999999999997E-2</v>
      </c>
      <c r="G10" s="5">
        <v>8.6E-3</v>
      </c>
      <c r="H10" s="6">
        <v>3.15E-10</v>
      </c>
    </row>
    <row r="11" spans="1:8" x14ac:dyDescent="0.35">
      <c r="A11" s="4" t="s">
        <v>23</v>
      </c>
      <c r="B11" s="4">
        <v>13</v>
      </c>
      <c r="C11" s="4">
        <v>51099577</v>
      </c>
      <c r="D11" s="4" t="s">
        <v>2</v>
      </c>
      <c r="E11" s="5">
        <v>0.2185</v>
      </c>
      <c r="F11" s="5">
        <v>5.7500000000000002E-2</v>
      </c>
      <c r="G11" s="5">
        <v>8.8000000000000005E-3</v>
      </c>
      <c r="H11" s="6">
        <v>6.7100000000000006E-11</v>
      </c>
    </row>
    <row r="12" spans="1:8" x14ac:dyDescent="0.35">
      <c r="A12" s="4" t="s">
        <v>24</v>
      </c>
      <c r="B12" s="4">
        <v>15</v>
      </c>
      <c r="C12" s="4">
        <v>58327347</v>
      </c>
      <c r="D12" s="4" t="s">
        <v>1</v>
      </c>
      <c r="E12" s="5">
        <v>0.49509999999999998</v>
      </c>
      <c r="F12" s="5">
        <v>-4.3099999999999999E-2</v>
      </c>
      <c r="G12" s="5">
        <v>7.4000000000000003E-3</v>
      </c>
      <c r="H12" s="6">
        <v>6.0099999999999997E-9</v>
      </c>
    </row>
    <row r="13" spans="1:8" x14ac:dyDescent="0.35">
      <c r="A13" s="4" t="s">
        <v>25</v>
      </c>
      <c r="B13" s="4">
        <v>16</v>
      </c>
      <c r="C13" s="4">
        <v>24600412</v>
      </c>
      <c r="D13" s="4" t="s">
        <v>1</v>
      </c>
      <c r="E13" s="5">
        <v>3.8600000000000002E-2</v>
      </c>
      <c r="F13" s="5">
        <v>0.11849999999999999</v>
      </c>
      <c r="G13" s="5">
        <v>1.89E-2</v>
      </c>
      <c r="H13" s="6">
        <v>3.4100000000000001E-10</v>
      </c>
    </row>
    <row r="14" spans="1:8" x14ac:dyDescent="0.35">
      <c r="A14" s="4" t="s">
        <v>26</v>
      </c>
      <c r="B14" s="4">
        <v>16</v>
      </c>
      <c r="C14" s="4">
        <v>53912364</v>
      </c>
      <c r="D14" s="4" t="s">
        <v>2</v>
      </c>
      <c r="E14" s="5">
        <v>0.4627</v>
      </c>
      <c r="F14" s="5">
        <v>4.07E-2</v>
      </c>
      <c r="G14" s="5">
        <v>7.4000000000000003E-3</v>
      </c>
      <c r="H14" s="6">
        <v>3.55E-8</v>
      </c>
    </row>
    <row r="15" spans="1:8" x14ac:dyDescent="0.35">
      <c r="A15" s="4" t="s">
        <v>27</v>
      </c>
      <c r="B15" s="4">
        <v>18</v>
      </c>
      <c r="C15" s="4">
        <v>46592408</v>
      </c>
      <c r="D15" s="4" t="s">
        <v>1</v>
      </c>
      <c r="E15" s="5">
        <v>0.56410000000000005</v>
      </c>
      <c r="F15" s="5">
        <v>4.87E-2</v>
      </c>
      <c r="G15" s="5">
        <v>7.4000000000000003E-3</v>
      </c>
      <c r="H15" s="6">
        <v>5.4899999999999999E-11</v>
      </c>
    </row>
    <row r="16" spans="1:8" x14ac:dyDescent="0.35">
      <c r="A16" s="4" t="s">
        <v>28</v>
      </c>
      <c r="B16" s="4">
        <v>19</v>
      </c>
      <c r="C16" s="4">
        <v>55818225</v>
      </c>
      <c r="D16" s="4" t="s">
        <v>1</v>
      </c>
      <c r="E16" s="5">
        <v>0.98350000000000004</v>
      </c>
      <c r="F16" s="5">
        <v>-0.16739999999999999</v>
      </c>
      <c r="G16" s="5">
        <v>2.93E-2</v>
      </c>
      <c r="H16" s="6">
        <v>1.16E-8</v>
      </c>
    </row>
    <row r="17" spans="1:8" x14ac:dyDescent="0.35">
      <c r="A17" s="4" t="s">
        <v>29</v>
      </c>
      <c r="B17" s="4">
        <v>20</v>
      </c>
      <c r="C17" s="4">
        <v>34025756</v>
      </c>
      <c r="D17" s="4" t="s">
        <v>2</v>
      </c>
      <c r="E17" s="5">
        <v>0.59119999999999995</v>
      </c>
      <c r="F17" s="5">
        <v>5.45E-2</v>
      </c>
      <c r="G17" s="5">
        <v>7.4999999999999997E-3</v>
      </c>
      <c r="H17" s="6">
        <v>4.4700000000000001E-1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2155-6511-47E4-B819-DA9E15BE05B1}">
  <sheetPr>
    <pageSetUpPr fitToPage="1"/>
  </sheetPr>
  <dimension ref="A1:V19"/>
  <sheetViews>
    <sheetView tabSelected="1" workbookViewId="0">
      <selection activeCell="E2" sqref="E2:G2"/>
    </sheetView>
  </sheetViews>
  <sheetFormatPr defaultRowHeight="15.5" x14ac:dyDescent="0.35"/>
  <cols>
    <col min="1" max="1" width="15.75" style="1" customWidth="1"/>
    <col min="2" max="3" width="8.75" style="1" bestFit="1" customWidth="1"/>
    <col min="4" max="4" width="13.25" style="1" customWidth="1"/>
    <col min="5" max="6" width="8.75" style="1" bestFit="1" customWidth="1"/>
    <col min="7" max="7" width="9.1640625" style="1" bestFit="1" customWidth="1"/>
    <col min="8" max="9" width="8.75" style="1" bestFit="1" customWidth="1"/>
    <col min="10" max="10" width="9.1640625" style="1" bestFit="1" customWidth="1"/>
    <col min="11" max="11" width="10.1640625" style="1" bestFit="1" customWidth="1"/>
    <col min="12" max="12" width="8.75" style="1" bestFit="1" customWidth="1"/>
    <col min="13" max="13" width="9.1640625" style="1" bestFit="1" customWidth="1"/>
    <col min="14" max="14" width="10.1640625" style="1" bestFit="1" customWidth="1"/>
    <col min="15" max="15" width="8.75" style="1" bestFit="1" customWidth="1"/>
    <col min="16" max="16" width="9.1640625" style="1" bestFit="1" customWidth="1"/>
    <col min="17" max="17" width="10.1640625" style="1" bestFit="1" customWidth="1"/>
    <col min="18" max="18" width="8.75" style="1" bestFit="1" customWidth="1"/>
    <col min="19" max="20" width="9.1640625" style="1" bestFit="1" customWidth="1"/>
    <col min="21" max="21" width="8.75" style="1" bestFit="1" customWidth="1"/>
    <col min="22" max="22" width="9.1640625" style="1" bestFit="1" customWidth="1"/>
    <col min="23" max="16384" width="8.6640625" style="1"/>
  </cols>
  <sheetData>
    <row r="1" spans="1:22" ht="46" customHeight="1" x14ac:dyDescent="0.35">
      <c r="A1" s="14" t="s">
        <v>3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2" ht="36" customHeight="1" x14ac:dyDescent="0.35">
      <c r="A2" s="7"/>
      <c r="B2" s="13" t="s">
        <v>33</v>
      </c>
      <c r="C2" s="13"/>
      <c r="D2" s="13"/>
      <c r="E2" s="15" t="s">
        <v>38</v>
      </c>
      <c r="F2" s="16"/>
      <c r="G2" s="16"/>
      <c r="H2" s="16" t="s">
        <v>39</v>
      </c>
      <c r="I2" s="16"/>
      <c r="J2" s="16"/>
      <c r="K2" s="16" t="s">
        <v>40</v>
      </c>
      <c r="L2" s="16"/>
      <c r="M2" s="16"/>
      <c r="N2" s="16" t="s">
        <v>41</v>
      </c>
      <c r="O2" s="16"/>
      <c r="P2" s="16"/>
      <c r="Q2" s="16" t="s">
        <v>42</v>
      </c>
      <c r="R2" s="16"/>
      <c r="S2" s="16"/>
      <c r="T2" s="16" t="s">
        <v>37</v>
      </c>
      <c r="U2" s="16"/>
      <c r="V2" s="16"/>
    </row>
    <row r="3" spans="1:22" x14ac:dyDescent="0.35">
      <c r="A3" s="7" t="s">
        <v>3</v>
      </c>
      <c r="B3" s="7" t="s">
        <v>0</v>
      </c>
      <c r="C3" s="7" t="s">
        <v>6</v>
      </c>
      <c r="D3" s="7" t="s">
        <v>7</v>
      </c>
      <c r="E3" s="5" t="s">
        <v>11</v>
      </c>
      <c r="F3" s="5" t="s">
        <v>13</v>
      </c>
      <c r="G3" s="8" t="s">
        <v>14</v>
      </c>
      <c r="H3" s="5" t="s">
        <v>11</v>
      </c>
      <c r="I3" s="5" t="s">
        <v>13</v>
      </c>
      <c r="J3" s="8" t="s">
        <v>14</v>
      </c>
      <c r="K3" s="5" t="s">
        <v>11</v>
      </c>
      <c r="L3" s="5" t="s">
        <v>13</v>
      </c>
      <c r="M3" s="8" t="s">
        <v>14</v>
      </c>
      <c r="N3" s="5" t="s">
        <v>11</v>
      </c>
      <c r="O3" s="5" t="s">
        <v>13</v>
      </c>
      <c r="P3" s="8" t="s">
        <v>14</v>
      </c>
      <c r="Q3" s="5" t="s">
        <v>11</v>
      </c>
      <c r="R3" s="5" t="s">
        <v>13</v>
      </c>
      <c r="S3" s="8" t="s">
        <v>14</v>
      </c>
      <c r="T3" s="5" t="s">
        <v>11</v>
      </c>
      <c r="U3" s="5" t="s">
        <v>13</v>
      </c>
      <c r="V3" s="8" t="s">
        <v>14</v>
      </c>
    </row>
    <row r="4" spans="1:22" x14ac:dyDescent="0.35">
      <c r="A4" s="8" t="s">
        <v>15</v>
      </c>
      <c r="B4" s="5">
        <v>5.11E-2</v>
      </c>
      <c r="C4" s="5">
        <v>9.4000000000000004E-3</v>
      </c>
      <c r="D4" s="6">
        <v>4.7600000000000003E-8</v>
      </c>
      <c r="E4" s="8">
        <v>-7.9000000000000008E-3</v>
      </c>
      <c r="F4" s="8">
        <v>7.1999999999999998E-3</v>
      </c>
      <c r="G4" s="8">
        <v>0.27560000000000001</v>
      </c>
      <c r="H4" s="8">
        <v>4.0000000000000002E-4</v>
      </c>
      <c r="I4" s="8">
        <v>1.01E-2</v>
      </c>
      <c r="J4" s="6">
        <v>0.97160000000000002</v>
      </c>
      <c r="K4" s="8">
        <v>1.4E-3</v>
      </c>
      <c r="L4" s="8">
        <v>9.4000000000000004E-3</v>
      </c>
      <c r="M4" s="6">
        <v>0.88029999999999997</v>
      </c>
      <c r="N4" s="8">
        <v>-2.1999999999999999E-2</v>
      </c>
      <c r="O4" s="8">
        <v>9.7000000000000003E-3</v>
      </c>
      <c r="P4" s="6">
        <v>2.1000000000000001E-2</v>
      </c>
      <c r="Q4" s="8">
        <v>-1.4449200000000001E-2</v>
      </c>
      <c r="R4" s="8">
        <v>2.3357199999999999E-3</v>
      </c>
      <c r="S4" s="6">
        <v>5.3000000000000003E-9</v>
      </c>
      <c r="T4" s="8">
        <v>-1.1906E-2</v>
      </c>
      <c r="U4" s="8">
        <v>8.3440000000000007E-3</v>
      </c>
      <c r="V4" s="8">
        <v>0.16</v>
      </c>
    </row>
    <row r="5" spans="1:22" x14ac:dyDescent="0.35">
      <c r="A5" s="8" t="s">
        <v>16</v>
      </c>
      <c r="B5" s="5">
        <v>-4.2799999999999998E-2</v>
      </c>
      <c r="C5" s="5">
        <v>7.4000000000000003E-3</v>
      </c>
      <c r="D5" s="6">
        <v>6.5199999999999998E-9</v>
      </c>
      <c r="E5" s="8">
        <v>-1.01E-2</v>
      </c>
      <c r="F5" s="8">
        <v>5.5999999999999999E-3</v>
      </c>
      <c r="G5" s="8">
        <v>7.1919999999999998E-2</v>
      </c>
      <c r="H5" s="8">
        <v>1.12E-2</v>
      </c>
      <c r="I5" s="8">
        <v>7.7999999999999996E-3</v>
      </c>
      <c r="J5" s="6">
        <v>0.1522</v>
      </c>
      <c r="K5" s="6">
        <v>-6.9999999999999999E-4</v>
      </c>
      <c r="L5" s="8">
        <v>7.1000000000000004E-3</v>
      </c>
      <c r="M5" s="6">
        <v>0.92310000000000003</v>
      </c>
      <c r="N5" s="8">
        <v>-6.1000000000000004E-3</v>
      </c>
      <c r="O5" s="8">
        <v>7.4999999999999997E-3</v>
      </c>
      <c r="P5" s="6">
        <v>0.42</v>
      </c>
      <c r="Q5" s="8">
        <v>-7.2465899999999998E-3</v>
      </c>
      <c r="R5" s="8">
        <v>1.8302500000000001E-3</v>
      </c>
      <c r="S5" s="8">
        <v>2.3000000000000001E-4</v>
      </c>
      <c r="T5" s="8">
        <v>8.92E-4</v>
      </c>
      <c r="U5" s="8">
        <v>6.5430000000000002E-3</v>
      </c>
      <c r="V5" s="8">
        <v>0.9</v>
      </c>
    </row>
    <row r="6" spans="1:22" x14ac:dyDescent="0.35">
      <c r="A6" s="8" t="s">
        <v>17</v>
      </c>
      <c r="B6" s="5">
        <v>4.2799999999999998E-2</v>
      </c>
      <c r="C6" s="5">
        <v>7.4000000000000003E-3</v>
      </c>
      <c r="D6" s="6">
        <v>8.5099999999999998E-9</v>
      </c>
      <c r="E6" s="8">
        <v>8.6E-3</v>
      </c>
      <c r="F6" s="8">
        <v>5.7000000000000002E-3</v>
      </c>
      <c r="G6" s="8">
        <v>0.13400000000000001</v>
      </c>
      <c r="H6" s="8">
        <v>-5.7000000000000002E-3</v>
      </c>
      <c r="I6" s="8">
        <v>8.0000000000000002E-3</v>
      </c>
      <c r="J6" s="6">
        <v>0.47239999999999999</v>
      </c>
      <c r="K6" s="8">
        <v>-2.3300000000000001E-2</v>
      </c>
      <c r="L6" s="8">
        <v>7.1999999999999998E-3</v>
      </c>
      <c r="M6" s="6">
        <v>1.163E-3</v>
      </c>
      <c r="N6" s="8">
        <v>3.5999999999999997E-2</v>
      </c>
      <c r="O6" s="8">
        <v>7.4999999999999997E-3</v>
      </c>
      <c r="P6" s="6">
        <v>1.5E-6</v>
      </c>
      <c r="Q6" s="8">
        <v>1.6601399999999999E-2</v>
      </c>
      <c r="R6" s="8">
        <v>1.86313E-3</v>
      </c>
      <c r="S6" s="6">
        <v>2.2000000000000001E-14</v>
      </c>
      <c r="T6" s="8">
        <v>-4.2570000000000004E-3</v>
      </c>
      <c r="U6" s="8">
        <v>6.6010000000000001E-3</v>
      </c>
      <c r="V6" s="8">
        <v>0.49</v>
      </c>
    </row>
    <row r="7" spans="1:22" x14ac:dyDescent="0.35">
      <c r="A7" s="8" t="s">
        <v>18</v>
      </c>
      <c r="B7" s="5">
        <v>8.9700000000000002E-2</v>
      </c>
      <c r="C7" s="5">
        <v>1.38E-2</v>
      </c>
      <c r="D7" s="6">
        <v>7.42E-11</v>
      </c>
      <c r="E7" s="6">
        <v>-2.9999999999999997E-4</v>
      </c>
      <c r="F7" s="8">
        <v>1.12E-2</v>
      </c>
      <c r="G7" s="8">
        <v>0.97589999999999999</v>
      </c>
      <c r="H7" s="8">
        <v>7.0099999999999996E-2</v>
      </c>
      <c r="I7" s="8">
        <v>1.7000000000000001E-2</v>
      </c>
      <c r="J7" s="6">
        <v>3.9709999999999998E-5</v>
      </c>
      <c r="K7" s="6">
        <v>2.9999999999999997E-4</v>
      </c>
      <c r="L7" s="8">
        <v>1.49E-2</v>
      </c>
      <c r="M7" s="6">
        <v>0.98560000000000003</v>
      </c>
      <c r="N7" s="8">
        <v>1.8E-3</v>
      </c>
      <c r="O7" s="8">
        <v>1.4999999999999999E-2</v>
      </c>
      <c r="P7" s="6">
        <v>0.9</v>
      </c>
      <c r="Q7" s="8">
        <v>-1.61637E-2</v>
      </c>
      <c r="R7" s="8">
        <v>3.5187899999999999E-3</v>
      </c>
      <c r="S7" s="6">
        <v>2.5000000000000001E-5</v>
      </c>
      <c r="T7" s="8">
        <v>2.6685E-2</v>
      </c>
      <c r="U7" s="8">
        <v>1.2468E-2</v>
      </c>
      <c r="V7" s="8">
        <v>3.3000000000000002E-2</v>
      </c>
    </row>
    <row r="8" spans="1:22" x14ac:dyDescent="0.35">
      <c r="A8" s="8" t="s">
        <v>19</v>
      </c>
      <c r="B8" s="5">
        <v>-8.3299999999999999E-2</v>
      </c>
      <c r="C8" s="5">
        <v>9.9000000000000008E-3</v>
      </c>
      <c r="D8" s="6">
        <v>4.4200000000000002E-17</v>
      </c>
      <c r="E8" s="8">
        <v>-5.5999999999999999E-3</v>
      </c>
      <c r="F8" s="8">
        <v>8.3000000000000001E-3</v>
      </c>
      <c r="G8" s="8">
        <v>0.49869999999999998</v>
      </c>
      <c r="H8" s="8">
        <v>-3.5000000000000001E-3</v>
      </c>
      <c r="I8" s="8">
        <v>1.2E-2</v>
      </c>
      <c r="J8" s="6">
        <v>0.76800000000000002</v>
      </c>
      <c r="K8" s="8">
        <v>-3.5999999999999999E-3</v>
      </c>
      <c r="L8" s="8">
        <v>1.15E-2</v>
      </c>
      <c r="M8" s="6">
        <v>0.75290000000000001</v>
      </c>
      <c r="N8" s="8">
        <v>-8.6999999999999994E-2</v>
      </c>
      <c r="O8" s="8">
        <v>1.2E-2</v>
      </c>
      <c r="P8" s="6">
        <v>2.4999999999999999E-13</v>
      </c>
      <c r="Q8" s="8">
        <v>9.8338000000000002E-3</v>
      </c>
      <c r="R8" s="8">
        <v>2.3814999999999999E-3</v>
      </c>
      <c r="S8" s="8">
        <v>1.9000000000000001E-4</v>
      </c>
      <c r="T8" s="8">
        <v>-1.918E-3</v>
      </c>
      <c r="U8" s="8">
        <v>8.5120000000000005E-3</v>
      </c>
      <c r="V8" s="8">
        <v>0.83</v>
      </c>
    </row>
    <row r="9" spans="1:22" x14ac:dyDescent="0.35">
      <c r="A9" s="8" t="s">
        <v>20</v>
      </c>
      <c r="B9" s="5">
        <v>4.3499999999999997E-2</v>
      </c>
      <c r="C9" s="5">
        <v>7.7999999999999996E-3</v>
      </c>
      <c r="D9" s="6">
        <v>2.0999999999999999E-8</v>
      </c>
      <c r="E9" s="8">
        <v>5.3E-3</v>
      </c>
      <c r="F9" s="8">
        <v>5.8999999999999999E-3</v>
      </c>
      <c r="G9" s="8">
        <v>0.36630000000000001</v>
      </c>
      <c r="H9" s="8">
        <v>2.8199999999999999E-2</v>
      </c>
      <c r="I9" s="8">
        <v>8.3000000000000001E-3</v>
      </c>
      <c r="J9" s="6">
        <v>7.0299999999999996E-4</v>
      </c>
      <c r="K9" s="8">
        <v>8.0999999999999996E-3</v>
      </c>
      <c r="L9" s="8">
        <v>7.6E-3</v>
      </c>
      <c r="M9" s="6">
        <v>0.28599999999999998</v>
      </c>
      <c r="N9" s="8">
        <v>-4.1000000000000002E-2</v>
      </c>
      <c r="O9" s="8">
        <v>7.7999999999999996E-3</v>
      </c>
      <c r="P9" s="6">
        <v>1.4000000000000001E-7</v>
      </c>
      <c r="Q9" s="8">
        <v>-6.9547699999999999E-3</v>
      </c>
      <c r="R9" s="8">
        <v>1.9308000000000001E-3</v>
      </c>
      <c r="S9" s="8">
        <v>3.8E-3</v>
      </c>
      <c r="T9" s="8">
        <v>2.5765E-2</v>
      </c>
      <c r="U9" s="8">
        <v>6.9280000000000001E-3</v>
      </c>
      <c r="V9" s="8">
        <v>1.8000000000000001E-4</v>
      </c>
    </row>
    <row r="10" spans="1:22" x14ac:dyDescent="0.35">
      <c r="A10" s="8" t="s">
        <v>21</v>
      </c>
      <c r="B10" s="5">
        <v>-5.04E-2</v>
      </c>
      <c r="C10" s="5">
        <v>8.0000000000000002E-3</v>
      </c>
      <c r="D10" s="6">
        <v>3.0099999999999999E-10</v>
      </c>
      <c r="E10" s="8">
        <v>-3.5999999999999999E-3</v>
      </c>
      <c r="F10" s="8">
        <v>6.1999999999999998E-3</v>
      </c>
      <c r="G10" s="8">
        <v>0.56210000000000004</v>
      </c>
      <c r="H10" s="6">
        <v>2.9999999999999997E-4</v>
      </c>
      <c r="I10" s="8">
        <v>8.6E-3</v>
      </c>
      <c r="J10" s="6">
        <v>0.97319999999999995</v>
      </c>
      <c r="K10" s="8">
        <v>6.4999999999999997E-3</v>
      </c>
      <c r="L10" s="8">
        <v>8.0999999999999996E-3</v>
      </c>
      <c r="M10" s="6">
        <v>0.42099999999999999</v>
      </c>
      <c r="N10" s="8">
        <v>-0.02</v>
      </c>
      <c r="O10" s="8">
        <v>8.0999999999999996E-3</v>
      </c>
      <c r="P10" s="6">
        <v>1.4999999999999999E-2</v>
      </c>
      <c r="Q10" s="8">
        <v>-5.0123399999999997E-3</v>
      </c>
      <c r="R10" s="8">
        <v>1.9928799999999998E-3</v>
      </c>
      <c r="S10" s="8">
        <v>0.02</v>
      </c>
      <c r="T10" s="8">
        <v>-8.7449999999999993E-3</v>
      </c>
      <c r="U10" s="8">
        <v>7.0829999999999999E-3</v>
      </c>
      <c r="V10" s="8">
        <v>0.25</v>
      </c>
    </row>
    <row r="11" spans="1:22" x14ac:dyDescent="0.35">
      <c r="A11" s="8" t="s">
        <v>34</v>
      </c>
      <c r="B11" s="5">
        <v>5.4399999999999997E-2</v>
      </c>
      <c r="C11" s="5">
        <v>8.6E-3</v>
      </c>
      <c r="D11" s="6">
        <v>3.15E-10</v>
      </c>
      <c r="E11" s="8">
        <v>1.5599999999999999E-2</v>
      </c>
      <c r="F11" s="8">
        <v>5.7999999999999996E-3</v>
      </c>
      <c r="G11" s="8">
        <v>6.8910000000000004E-3</v>
      </c>
      <c r="H11" s="8">
        <v>-1.1299999999999999E-2</v>
      </c>
      <c r="I11" s="8">
        <v>7.9000000000000008E-3</v>
      </c>
      <c r="J11" s="6">
        <v>0.15310000000000001</v>
      </c>
      <c r="K11" s="8">
        <v>-4.7999999999999996E-3</v>
      </c>
      <c r="L11" s="8">
        <v>7.4999999999999997E-3</v>
      </c>
      <c r="M11" s="6">
        <v>0.51780000000000004</v>
      </c>
      <c r="N11" s="8">
        <v>1.2E-2</v>
      </c>
      <c r="O11" s="8">
        <v>7.6E-3</v>
      </c>
      <c r="P11" s="6">
        <v>0.12</v>
      </c>
      <c r="Q11" s="8">
        <v>-1.5819300000000001E-2</v>
      </c>
      <c r="R11" s="8">
        <v>1.88652E-3</v>
      </c>
      <c r="S11" s="6">
        <v>6.5000000000000001E-16</v>
      </c>
      <c r="T11" s="8">
        <v>3.3331E-2</v>
      </c>
      <c r="U11" s="8">
        <v>6.6800000000000002E-3</v>
      </c>
      <c r="V11" s="6">
        <v>5.7999999999999995E-7</v>
      </c>
    </row>
    <row r="12" spans="1:22" x14ac:dyDescent="0.35">
      <c r="A12" s="8" t="s">
        <v>23</v>
      </c>
      <c r="B12" s="5">
        <v>5.7500000000000002E-2</v>
      </c>
      <c r="C12" s="5">
        <v>8.8000000000000005E-3</v>
      </c>
      <c r="D12" s="6">
        <v>6.7100000000000006E-11</v>
      </c>
      <c r="E12" s="8">
        <v>1.7299999999999999E-2</v>
      </c>
      <c r="F12" s="8">
        <v>7.1000000000000004E-3</v>
      </c>
      <c r="G12" s="8">
        <v>1.4630000000000001E-2</v>
      </c>
      <c r="H12" s="8">
        <v>-1.6799999999999999E-2</v>
      </c>
      <c r="I12" s="8">
        <v>9.4000000000000004E-3</v>
      </c>
      <c r="J12" s="6">
        <v>7.5450000000000003E-2</v>
      </c>
      <c r="K12" s="8">
        <v>-4.1999999999999997E-3</v>
      </c>
      <c r="L12" s="8">
        <v>8.9999999999999993E-3</v>
      </c>
      <c r="M12" s="6">
        <v>0.63870000000000005</v>
      </c>
      <c r="N12" s="8">
        <v>0.02</v>
      </c>
      <c r="O12" s="8">
        <v>8.9999999999999993E-3</v>
      </c>
      <c r="P12" s="6">
        <v>2.7E-2</v>
      </c>
      <c r="Q12" s="8">
        <v>2.6516499999999998E-2</v>
      </c>
      <c r="R12" s="8">
        <v>2.2393700000000001E-3</v>
      </c>
      <c r="S12" s="6">
        <v>6.8000000000000002E-31</v>
      </c>
      <c r="T12" s="8">
        <v>7.796E-3</v>
      </c>
      <c r="U12" s="8">
        <v>7.8989999999999998E-3</v>
      </c>
      <c r="V12" s="8">
        <v>0.34</v>
      </c>
    </row>
    <row r="13" spans="1:22" x14ac:dyDescent="0.35">
      <c r="A13" s="8" t="s">
        <v>24</v>
      </c>
      <c r="B13" s="5">
        <v>-4.3099999999999999E-2</v>
      </c>
      <c r="C13" s="5">
        <v>7.4000000000000003E-3</v>
      </c>
      <c r="D13" s="6">
        <v>6.0099999999999997E-9</v>
      </c>
      <c r="E13" s="8">
        <v>-5.4999999999999997E-3</v>
      </c>
      <c r="F13" s="8">
        <v>5.7000000000000002E-3</v>
      </c>
      <c r="G13" s="8">
        <v>0.33460000000000001</v>
      </c>
      <c r="H13" s="8">
        <v>6.0000000000000001E-3</v>
      </c>
      <c r="I13" s="8">
        <v>7.9000000000000008E-3</v>
      </c>
      <c r="J13" s="6">
        <v>0.44429999999999997</v>
      </c>
      <c r="K13" s="8">
        <v>-4.3E-3</v>
      </c>
      <c r="L13" s="8">
        <v>7.1999999999999998E-3</v>
      </c>
      <c r="M13" s="6">
        <v>0.54879999999999995</v>
      </c>
      <c r="N13" s="8">
        <v>-3.8E-3</v>
      </c>
      <c r="O13" s="8">
        <v>7.4999999999999997E-3</v>
      </c>
      <c r="P13" s="6">
        <v>0.61</v>
      </c>
      <c r="Q13" s="8">
        <v>4.2112299999999998E-3</v>
      </c>
      <c r="R13" s="8">
        <v>1.86302E-3</v>
      </c>
      <c r="S13" s="8">
        <v>2.1999999999999999E-2</v>
      </c>
      <c r="T13" s="8">
        <v>-1.0109999999999999E-2</v>
      </c>
      <c r="U13" s="8">
        <v>6.5640000000000004E-3</v>
      </c>
      <c r="V13" s="8">
        <v>0.12</v>
      </c>
    </row>
    <row r="14" spans="1:22" x14ac:dyDescent="0.35">
      <c r="A14" s="8" t="s">
        <v>25</v>
      </c>
      <c r="B14" s="5">
        <v>0.11849999999999999</v>
      </c>
      <c r="C14" s="5">
        <v>1.89E-2</v>
      </c>
      <c r="D14" s="6">
        <v>3.4100000000000001E-10</v>
      </c>
      <c r="E14" s="8">
        <v>-2.5000000000000001E-3</v>
      </c>
      <c r="F14" s="8">
        <v>1.6500000000000001E-2</v>
      </c>
      <c r="G14" s="8">
        <v>0.88029999999999997</v>
      </c>
      <c r="H14" s="8">
        <v>1.5699999999999999E-2</v>
      </c>
      <c r="I14" s="8">
        <v>2.07E-2</v>
      </c>
      <c r="J14" s="6">
        <v>0.44900000000000001</v>
      </c>
      <c r="K14" s="8">
        <v>3.4700000000000002E-2</v>
      </c>
      <c r="L14" s="8">
        <v>2.2100000000000002E-2</v>
      </c>
      <c r="M14" s="6">
        <v>0.1168</v>
      </c>
      <c r="N14" s="8">
        <v>-8.6E-3</v>
      </c>
      <c r="O14" s="8">
        <v>0.02</v>
      </c>
      <c r="P14" s="6">
        <v>0.67</v>
      </c>
      <c r="Q14" s="8">
        <v>-5.0827900000000002E-3</v>
      </c>
      <c r="R14" s="8">
        <v>4.8125299999999998E-3</v>
      </c>
      <c r="S14" s="8">
        <v>0.77</v>
      </c>
      <c r="T14" s="8">
        <v>3.0660000000000001E-3</v>
      </c>
      <c r="U14" s="8">
        <v>1.7007000000000001E-2</v>
      </c>
      <c r="V14" s="8">
        <v>0.8</v>
      </c>
    </row>
    <row r="15" spans="1:22" ht="17.5" customHeight="1" x14ac:dyDescent="0.35">
      <c r="A15" s="8" t="s">
        <v>26</v>
      </c>
      <c r="B15" s="5">
        <v>4.07E-2</v>
      </c>
      <c r="C15" s="5">
        <v>7.4000000000000003E-3</v>
      </c>
      <c r="D15" s="6">
        <v>3.55E-8</v>
      </c>
      <c r="E15" s="8">
        <v>-5.8999999999999999E-3</v>
      </c>
      <c r="F15" s="8">
        <v>5.7000000000000002E-3</v>
      </c>
      <c r="G15" s="8">
        <v>0.29930000000000001</v>
      </c>
      <c r="H15" s="8">
        <v>-1.44E-2</v>
      </c>
      <c r="I15" s="8">
        <v>7.7999999999999996E-3</v>
      </c>
      <c r="J15" s="6">
        <v>6.5699999999999995E-2</v>
      </c>
      <c r="K15" s="8">
        <v>4.4999999999999997E-3</v>
      </c>
      <c r="L15" s="8">
        <v>7.1999999999999998E-3</v>
      </c>
      <c r="M15" s="6">
        <v>0.5302</v>
      </c>
      <c r="N15" s="8">
        <v>-1.0999999999999999E-2</v>
      </c>
      <c r="O15" s="8">
        <v>7.4999999999999997E-3</v>
      </c>
      <c r="P15" s="6">
        <v>0.13</v>
      </c>
      <c r="Q15" s="8">
        <v>-8.1712599999999996E-3</v>
      </c>
      <c r="R15" s="8">
        <v>1.85918E-3</v>
      </c>
      <c r="S15" s="8">
        <v>3.2000000000000003E-4</v>
      </c>
      <c r="T15" s="8">
        <v>1.1620000000000001E-3</v>
      </c>
      <c r="U15" s="8">
        <v>6.5709999999999996E-3</v>
      </c>
      <c r="V15" s="8">
        <v>0.79</v>
      </c>
    </row>
    <row r="16" spans="1:22" x14ac:dyDescent="0.35">
      <c r="A16" s="8" t="s">
        <v>27</v>
      </c>
      <c r="B16" s="5">
        <v>4.87E-2</v>
      </c>
      <c r="C16" s="5">
        <v>7.4000000000000003E-3</v>
      </c>
      <c r="D16" s="6">
        <v>5.4899999999999999E-11</v>
      </c>
      <c r="E16" s="8">
        <v>2.7000000000000001E-3</v>
      </c>
      <c r="F16" s="8">
        <v>5.8999999999999999E-3</v>
      </c>
      <c r="G16" s="8">
        <v>0.6401</v>
      </c>
      <c r="H16" s="8">
        <v>-1.5100000000000001E-2</v>
      </c>
      <c r="I16" s="8">
        <v>7.9000000000000008E-3</v>
      </c>
      <c r="J16" s="6">
        <v>5.6329999999999998E-2</v>
      </c>
      <c r="K16" s="8">
        <v>-1.18E-2</v>
      </c>
      <c r="L16" s="8">
        <v>7.4999999999999997E-3</v>
      </c>
      <c r="M16" s="6">
        <v>0.11550000000000001</v>
      </c>
      <c r="N16" s="8">
        <v>-1.7000000000000001E-2</v>
      </c>
      <c r="O16" s="8">
        <v>7.4999999999999997E-3</v>
      </c>
      <c r="P16" s="6">
        <v>2.3E-2</v>
      </c>
      <c r="Q16" s="8">
        <v>5.0363700000000001E-3</v>
      </c>
      <c r="R16" s="8">
        <v>1.87726E-3</v>
      </c>
      <c r="S16" s="8">
        <v>1.7999999999999999E-2</v>
      </c>
      <c r="T16" s="8">
        <v>-8.2050000000000005E-3</v>
      </c>
      <c r="U16" s="8">
        <v>6.6080000000000002E-3</v>
      </c>
      <c r="V16" s="8">
        <v>0.23</v>
      </c>
    </row>
    <row r="17" spans="1:22" x14ac:dyDescent="0.35">
      <c r="A17" s="8" t="s">
        <v>28</v>
      </c>
      <c r="B17" s="5">
        <v>-0.16739999999999999</v>
      </c>
      <c r="C17" s="5">
        <v>2.93E-2</v>
      </c>
      <c r="D17" s="6">
        <v>1.16E-8</v>
      </c>
      <c r="E17" s="8" t="s">
        <v>35</v>
      </c>
      <c r="F17" s="8" t="s">
        <v>36</v>
      </c>
      <c r="G17" s="8" t="s">
        <v>36</v>
      </c>
      <c r="H17" s="8">
        <v>1.23E-2</v>
      </c>
      <c r="I17" s="8">
        <v>3.2399999999999998E-2</v>
      </c>
      <c r="J17" s="6">
        <v>0.70440000000000003</v>
      </c>
      <c r="K17" s="8">
        <v>3.3399999999999999E-2</v>
      </c>
      <c r="L17" s="8">
        <v>3.5999999999999997E-2</v>
      </c>
      <c r="M17" s="6">
        <v>0.3523</v>
      </c>
      <c r="N17" s="8">
        <v>5.2999999999999999E-2</v>
      </c>
      <c r="O17" s="8">
        <v>0.03</v>
      </c>
      <c r="P17" s="6">
        <v>8.3000000000000004E-2</v>
      </c>
      <c r="Q17" s="8">
        <v>-3.4214100000000002E-4</v>
      </c>
      <c r="R17" s="8">
        <v>7.5674100000000001E-3</v>
      </c>
      <c r="S17" s="8">
        <v>0.63</v>
      </c>
      <c r="T17" s="8">
        <v>9.8270000000000007E-3</v>
      </c>
      <c r="U17" s="8">
        <v>2.6665000000000001E-2</v>
      </c>
      <c r="V17" s="8">
        <v>0.82</v>
      </c>
    </row>
    <row r="18" spans="1:22" x14ac:dyDescent="0.35">
      <c r="A18" s="8" t="s">
        <v>29</v>
      </c>
      <c r="B18" s="5">
        <v>5.45E-2</v>
      </c>
      <c r="C18" s="5">
        <v>7.4999999999999997E-3</v>
      </c>
      <c r="D18" s="6">
        <v>4.4700000000000001E-13</v>
      </c>
      <c r="E18" s="8">
        <v>2.5999999999999999E-3</v>
      </c>
      <c r="F18" s="8">
        <v>5.7999999999999996E-3</v>
      </c>
      <c r="G18" s="8">
        <v>0.6512</v>
      </c>
      <c r="H18" s="8">
        <v>-1.6199999999999999E-2</v>
      </c>
      <c r="I18" s="8">
        <v>8.0999999999999996E-3</v>
      </c>
      <c r="J18" s="6">
        <v>4.743E-2</v>
      </c>
      <c r="K18" s="8">
        <v>-2.8899999999999999E-2</v>
      </c>
      <c r="L18" s="8">
        <v>7.4999999999999997E-3</v>
      </c>
      <c r="M18" s="6">
        <v>1.0560000000000001E-4</v>
      </c>
      <c r="N18" s="8">
        <v>-7.3000000000000001E-3</v>
      </c>
      <c r="O18" s="8">
        <v>7.6E-3</v>
      </c>
      <c r="P18" s="6">
        <v>0.34</v>
      </c>
      <c r="Q18" s="8">
        <v>3.00717E-3</v>
      </c>
      <c r="R18" s="8">
        <v>1.88989E-3</v>
      </c>
      <c r="S18" s="8">
        <v>0.33</v>
      </c>
      <c r="T18" s="8">
        <v>3.3089999999999999E-3</v>
      </c>
      <c r="U18" s="8">
        <v>6.6639999999999998E-3</v>
      </c>
      <c r="V18" s="8">
        <v>0.62</v>
      </c>
    </row>
    <row r="19" spans="1:22" x14ac:dyDescent="0.35">
      <c r="A19" s="12" t="s">
        <v>43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</row>
  </sheetData>
  <mergeCells count="9">
    <mergeCell ref="A1:V1"/>
    <mergeCell ref="A19:V19"/>
    <mergeCell ref="N2:P2"/>
    <mergeCell ref="E2:G2"/>
    <mergeCell ref="H2:J2"/>
    <mergeCell ref="T2:V2"/>
    <mergeCell ref="K2:M2"/>
    <mergeCell ref="Q2:S2"/>
    <mergeCell ref="B2:D2"/>
  </mergeCells>
  <phoneticPr fontId="1" type="noConversion"/>
  <conditionalFormatting sqref="A3:A18">
    <cfRule type="duplicateValues" dxfId="0" priority="3"/>
  </conditionalFormatting>
  <pageMargins left="0.7" right="0.7" top="0.75" bottom="0.75" header="0.3" footer="0.3"/>
  <pageSetup paperSize="9" scale="5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T1</vt:lpstr>
      <vt:lpstr>ST2</vt:lpstr>
      <vt:lpstr>'ST1'!新建文本文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binhe</cp:lastModifiedBy>
  <cp:lastPrinted>2021-07-23T01:58:10Z</cp:lastPrinted>
  <dcterms:created xsi:type="dcterms:W3CDTF">2015-06-05T18:17:20Z</dcterms:created>
  <dcterms:modified xsi:type="dcterms:W3CDTF">2021-07-23T01:58:34Z</dcterms:modified>
</cp:coreProperties>
</file>